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erbix1/iCloud Drive (Archive)/Documents/Manuscripts/omicron-delta_coinfection/revisions/"/>
    </mc:Choice>
  </mc:AlternateContent>
  <xr:revisionPtr revIDLastSave="0" documentId="13_ncr:1_{09C9BC00-6906-F74C-9BB6-D9EF5AC9F2F7}" xr6:coauthVersionLast="47" xr6:coauthVersionMax="47" xr10:uidLastSave="{00000000-0000-0000-0000-000000000000}"/>
  <bookViews>
    <workbookView xWindow="2200" yWindow="7060" windowWidth="28680" windowHeight="14880" xr2:uid="{00000000-000D-0000-FFFF-FFFF00000000}"/>
  </bookViews>
  <sheets>
    <sheet name="TableS1" sheetId="3" r:id="rId1"/>
    <sheet name="TableS2" sheetId="6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5" uniqueCount="141">
  <si>
    <t>Genotyping PCR Ct (allele 1 | allele 2)</t>
  </si>
  <si>
    <t>TaqMan SGTF Ct</t>
  </si>
  <si>
    <t>ddPCR Allele Frequency (% of droplets)</t>
  </si>
  <si>
    <t>Consensus lineage</t>
  </si>
  <si>
    <t>Sample ID</t>
  </si>
  <si>
    <t xml:space="preserve">G8393A	</t>
  </si>
  <si>
    <t>T13195C</t>
  </si>
  <si>
    <t>C21618G</t>
  </si>
  <si>
    <t>C23202A</t>
  </si>
  <si>
    <t>S</t>
  </si>
  <si>
    <t>N</t>
  </si>
  <si>
    <t>ORF1ab</t>
  </si>
  <si>
    <t>417N</t>
  </si>
  <si>
    <t>452L</t>
  </si>
  <si>
    <t>484A</t>
  </si>
  <si>
    <t>501Y</t>
  </si>
  <si>
    <t>delta (9C2)</t>
  </si>
  <si>
    <t>37.9 | 38.5</t>
  </si>
  <si>
    <t>NDET | NDET</t>
  </si>
  <si>
    <t>41.7 | 36.8</t>
  </si>
  <si>
    <t>38.3 | NDET</t>
  </si>
  <si>
    <t>omicron (3DL)</t>
  </si>
  <si>
    <t>24.9 | 23.2</t>
  </si>
  <si>
    <t>29.0 | 22.1</t>
  </si>
  <si>
    <t>22.6 | NDET</t>
  </si>
  <si>
    <t>31.6 | 24.7</t>
  </si>
  <si>
    <t>BA.1</t>
  </si>
  <si>
    <t>coinf1 (5BG)</t>
  </si>
  <si>
    <t>34.2 | 35.0</t>
  </si>
  <si>
    <t>29.4 | 30.1</t>
  </si>
  <si>
    <t>31.4 | 29.5</t>
  </si>
  <si>
    <t>29.4 | 31.3</t>
  </si>
  <si>
    <t>AY.25</t>
  </si>
  <si>
    <t>coinf2 (8LH)</t>
  </si>
  <si>
    <t>NDET | 35.1</t>
  </si>
  <si>
    <t>NDET | 34.7</t>
  </si>
  <si>
    <t>35.2 | NDET</t>
  </si>
  <si>
    <t>NDET | 36.9</t>
  </si>
  <si>
    <t>AY.4</t>
  </si>
  <si>
    <t>AY.44</t>
  </si>
  <si>
    <t>EPI_ISL_8480319</t>
  </si>
  <si>
    <t>EPI_ISL_8749811</t>
  </si>
  <si>
    <t>EPI_ISL_8354935</t>
  </si>
  <si>
    <t>EPI_ISL_8058770</t>
  </si>
  <si>
    <t>GISAID 
accession</t>
  </si>
  <si>
    <t>Supplemental Table 1. Genotyping qPCR, ddPCR, and sequencing data for UW specimens, including two control specimens (one omicron and one delta)</t>
  </si>
  <si>
    <t>variant</t>
  </si>
  <si>
    <t>aa</t>
  </si>
  <si>
    <t>label</t>
  </si>
  <si>
    <t>af1</t>
  </si>
  <si>
    <t>af2</t>
  </si>
  <si>
    <t>dp</t>
  </si>
  <si>
    <t>sample</t>
  </si>
  <si>
    <t>('21618', 'C', 'G')</t>
  </si>
  <si>
    <t>T19R</t>
  </si>
  <si>
    <t>Delta</t>
  </si>
  <si>
    <t>HMIX1</t>
  </si>
  <si>
    <t>HMIX2</t>
  </si>
  <si>
    <t>('21762', 'C', 'T')</t>
  </si>
  <si>
    <t>A67Y</t>
  </si>
  <si>
    <t>Omicron</t>
  </si>
  <si>
    <t>('21764', 'ATACATG', 'A')</t>
  </si>
  <si>
    <t>69/70del</t>
  </si>
  <si>
    <t>('21846', 'C', 'T')</t>
  </si>
  <si>
    <t>T95I</t>
  </si>
  <si>
    <t>Both</t>
  </si>
  <si>
    <t>('21986', 'GGTGTTTATT', 'G')</t>
  </si>
  <si>
    <t>143/145del</t>
  </si>
  <si>
    <t>('21987', 'G', 'A')</t>
  </si>
  <si>
    <t>G142D</t>
  </si>
  <si>
    <t>('22028', 'GAGTTCA', 'G')</t>
  </si>
  <si>
    <t>156/157del</t>
  </si>
  <si>
    <t>('22193', 'AATT', 'A')</t>
  </si>
  <si>
    <t>NL211I</t>
  </si>
  <si>
    <t>('22204', 'T', 'TGAGCCAGAA')</t>
  </si>
  <si>
    <t>214EPEins</t>
  </si>
  <si>
    <t>('22578', 'G', 'A')</t>
  </si>
  <si>
    <t>G339D</t>
  </si>
  <si>
    <t>('22679', 'T', 'C')</t>
  </si>
  <si>
    <t>S373P</t>
  </si>
  <si>
    <t>('22686', 'C', 'T')</t>
  </si>
  <si>
    <t>S375F</t>
  </si>
  <si>
    <t>('22813', 'G', 'T')</t>
  </si>
  <si>
    <t>K417N</t>
  </si>
  <si>
    <t>('22917', 'T', 'G')</t>
  </si>
  <si>
    <t>L452R</t>
  </si>
  <si>
    <t>('22992', 'G', 'A')</t>
  </si>
  <si>
    <t>S477N</t>
  </si>
  <si>
    <t>('22995', 'C', 'A')</t>
  </si>
  <si>
    <t>T478K</t>
  </si>
  <si>
    <t>('23013', 'A', 'C')</t>
  </si>
  <si>
    <t>E484A</t>
  </si>
  <si>
    <t>('23040', 'A', 'G')</t>
  </si>
  <si>
    <t>Q493R</t>
  </si>
  <si>
    <t>('23048', 'G', 'A')</t>
  </si>
  <si>
    <t>G496S</t>
  </si>
  <si>
    <t>('23055', 'A', 'G')</t>
  </si>
  <si>
    <t>Q498R</t>
  </si>
  <si>
    <t>('23063', 'A', 'T')</t>
  </si>
  <si>
    <t>N501Y</t>
  </si>
  <si>
    <t>('23202', 'C', 'A')</t>
  </si>
  <si>
    <t>T547K</t>
  </si>
  <si>
    <t>('23403', 'A', 'G')</t>
  </si>
  <si>
    <t>D614G</t>
  </si>
  <si>
    <t>('23525', 'C', 'T')</t>
  </si>
  <si>
    <t>H655Y</t>
  </si>
  <si>
    <t>('23604', 'C', 'A')</t>
  </si>
  <si>
    <t>P681H</t>
  </si>
  <si>
    <t>('23604', 'C', 'A,G')</t>
  </si>
  <si>
    <t>P681H/R</t>
  </si>
  <si>
    <t>Omicron/Delta</t>
  </si>
  <si>
    <t>('23604', 'C', 'G')</t>
  </si>
  <si>
    <t>P681R</t>
  </si>
  <si>
    <t>('23604', 'C', 'G,A')</t>
  </si>
  <si>
    <t>('23948', 'G', 'T')</t>
  </si>
  <si>
    <t>D796Y</t>
  </si>
  <si>
    <t>('24130', 'C', 'A')</t>
  </si>
  <si>
    <t>N856K</t>
  </si>
  <si>
    <t>('24410', 'G', 'A')</t>
  </si>
  <si>
    <t>D950N</t>
  </si>
  <si>
    <t>('24424', 'A', 'T')</t>
  </si>
  <si>
    <t>Q954H</t>
  </si>
  <si>
    <t>('24469', 'T', 'A')</t>
  </si>
  <si>
    <t>N969K</t>
  </si>
  <si>
    <t>('24503', 'C', 'T')</t>
  </si>
  <si>
    <t>L981F</t>
  </si>
  <si>
    <t>Supplemental Table 2. Allele fractions of hybridization capture from Helix specimens</t>
  </si>
  <si>
    <t>BioSample accession</t>
  </si>
  <si>
    <t>SAMN25717016</t>
  </si>
  <si>
    <t>SAMN25759935</t>
  </si>
  <si>
    <t>coinf3 (HMIX1)</t>
  </si>
  <si>
    <t>coinf4 (HMIX2)</t>
  </si>
  <si>
    <t>SAMN25759936</t>
  </si>
  <si>
    <t>unassigned</t>
  </si>
  <si>
    <t>n/a</t>
  </si>
  <si>
    <t>n.d.</t>
  </si>
  <si>
    <t>n/a - not available</t>
  </si>
  <si>
    <t>n.d. - not done</t>
  </si>
  <si>
    <t>SAMN26934890</t>
  </si>
  <si>
    <t>SAMN26934891</t>
  </si>
  <si>
    <t>SAMN2693489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left"/>
    </xf>
    <xf numFmtId="0" fontId="0" fillId="0" borderId="10" xfId="0" applyBorder="1" applyAlignment="1">
      <alignment horizontal="left"/>
    </xf>
    <xf numFmtId="2" fontId="0" fillId="0" borderId="13" xfId="0" applyNumberFormat="1" applyBorder="1" applyAlignment="1">
      <alignment horizontal="center"/>
    </xf>
    <xf numFmtId="2" fontId="0" fillId="0" borderId="14" xfId="0" applyNumberFormat="1" applyBorder="1" applyAlignment="1">
      <alignment horizontal="center"/>
    </xf>
    <xf numFmtId="49" fontId="0" fillId="0" borderId="10" xfId="0" applyNumberFormat="1" applyBorder="1" applyAlignment="1">
      <alignment horizontal="center"/>
    </xf>
    <xf numFmtId="49" fontId="0" fillId="0" borderId="14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12" xfId="0" applyNumberFormat="1" applyFill="1" applyBorder="1" applyAlignment="1">
      <alignment horizontal="center"/>
    </xf>
    <xf numFmtId="164" fontId="0" fillId="0" borderId="11" xfId="0" applyNumberFormat="1" applyFill="1" applyBorder="1" applyAlignment="1">
      <alignment horizontal="center"/>
    </xf>
    <xf numFmtId="164" fontId="0" fillId="0" borderId="0" xfId="0" applyNumberFormat="1" applyFill="1" applyBorder="1" applyAlignment="1">
      <alignment horizontal="center"/>
    </xf>
    <xf numFmtId="164" fontId="0" fillId="0" borderId="15" xfId="0" applyNumberFormat="1" applyFill="1" applyBorder="1" applyAlignment="1">
      <alignment horizontal="center"/>
    </xf>
    <xf numFmtId="164" fontId="0" fillId="0" borderId="16" xfId="0" applyNumberFormat="1" applyFill="1" applyBorder="1" applyAlignment="1">
      <alignment horizontal="center"/>
    </xf>
    <xf numFmtId="164" fontId="0" fillId="0" borderId="17" xfId="0" applyNumberFormat="1" applyFill="1" applyBorder="1" applyAlignment="1">
      <alignment horizontal="center"/>
    </xf>
    <xf numFmtId="2" fontId="18" fillId="0" borderId="10" xfId="0" applyNumberFormat="1" applyFont="1" applyBorder="1" applyAlignment="1">
      <alignment horizontal="left"/>
    </xf>
    <xf numFmtId="2" fontId="18" fillId="0" borderId="10" xfId="0" applyNumberFormat="1" applyFont="1" applyBorder="1" applyAlignment="1">
      <alignment horizontal="center"/>
    </xf>
    <xf numFmtId="0" fontId="16" fillId="0" borderId="0" xfId="0" applyFont="1" applyAlignment="1">
      <alignment horizontal="center" wrapText="1"/>
    </xf>
    <xf numFmtId="0" fontId="16" fillId="0" borderId="10" xfId="0" applyFont="1" applyBorder="1" applyAlignment="1">
      <alignment horizontal="center" wrapText="1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6736B4-3794-F14E-932D-9C4EA72458F4}">
  <dimension ref="A1:O13"/>
  <sheetViews>
    <sheetView tabSelected="1" zoomScaleNormal="100" workbookViewId="0">
      <selection activeCell="Q6" sqref="Q6"/>
    </sheetView>
  </sheetViews>
  <sheetFormatPr baseColWidth="10" defaultColWidth="11" defaultRowHeight="16" x14ac:dyDescent="0.2"/>
  <cols>
    <col min="1" max="1" width="13.33203125" bestFit="1" customWidth="1"/>
    <col min="6" max="7" width="4.6640625" bestFit="1" customWidth="1"/>
    <col min="8" max="8" width="7.6640625" bestFit="1" customWidth="1"/>
    <col min="9" max="12" width="8.6640625" customWidth="1"/>
    <col min="13" max="13" width="10.83203125"/>
    <col min="14" max="14" width="15" bestFit="1" customWidth="1"/>
  </cols>
  <sheetData>
    <row r="1" spans="1:15" x14ac:dyDescent="0.2">
      <c r="A1" t="s">
        <v>45</v>
      </c>
    </row>
    <row r="3" spans="1:15" ht="16" customHeight="1" x14ac:dyDescent="0.2">
      <c r="A3" s="5"/>
      <c r="B3" s="23" t="s">
        <v>0</v>
      </c>
      <c r="C3" s="23"/>
      <c r="D3" s="23"/>
      <c r="E3" s="23"/>
      <c r="F3" s="23" t="s">
        <v>1</v>
      </c>
      <c r="G3" s="23"/>
      <c r="H3" s="23"/>
      <c r="I3" s="23" t="s">
        <v>2</v>
      </c>
      <c r="J3" s="23"/>
      <c r="K3" s="23"/>
      <c r="L3" s="23"/>
      <c r="M3" s="21" t="s">
        <v>3</v>
      </c>
      <c r="N3" s="21" t="s">
        <v>44</v>
      </c>
      <c r="O3" s="21" t="s">
        <v>127</v>
      </c>
    </row>
    <row r="4" spans="1:15" x14ac:dyDescent="0.2">
      <c r="A4" s="6" t="s">
        <v>4</v>
      </c>
      <c r="B4" s="4" t="s">
        <v>5</v>
      </c>
      <c r="C4" s="4" t="s">
        <v>6</v>
      </c>
      <c r="D4" s="4" t="s">
        <v>7</v>
      </c>
      <c r="E4" s="4" t="s">
        <v>8</v>
      </c>
      <c r="F4" s="7" t="s">
        <v>9</v>
      </c>
      <c r="G4" s="3" t="s">
        <v>10</v>
      </c>
      <c r="H4" s="8" t="s">
        <v>11</v>
      </c>
      <c r="I4" s="9" t="s">
        <v>12</v>
      </c>
      <c r="J4" s="9" t="s">
        <v>13</v>
      </c>
      <c r="K4" s="9" t="s">
        <v>14</v>
      </c>
      <c r="L4" s="10" t="s">
        <v>15</v>
      </c>
      <c r="M4" s="22"/>
      <c r="N4" s="22"/>
      <c r="O4" s="22"/>
    </row>
    <row r="5" spans="1:15" x14ac:dyDescent="0.2">
      <c r="A5" s="5" t="s">
        <v>16</v>
      </c>
      <c r="B5" s="1" t="s">
        <v>17</v>
      </c>
      <c r="C5" s="1" t="s">
        <v>18</v>
      </c>
      <c r="D5" s="1" t="s">
        <v>19</v>
      </c>
      <c r="E5" s="1" t="s">
        <v>20</v>
      </c>
      <c r="F5" s="14">
        <v>23.4</v>
      </c>
      <c r="G5" s="15">
        <v>22.071000000000002</v>
      </c>
      <c r="H5" s="13">
        <v>21.19</v>
      </c>
      <c r="I5" s="15">
        <v>0</v>
      </c>
      <c r="J5" s="15">
        <v>0</v>
      </c>
      <c r="K5" s="15">
        <v>0</v>
      </c>
      <c r="L5" s="13">
        <v>0</v>
      </c>
      <c r="M5" s="2" t="s">
        <v>39</v>
      </c>
      <c r="N5" s="2" t="s">
        <v>43</v>
      </c>
      <c r="O5" t="s">
        <v>138</v>
      </c>
    </row>
    <row r="6" spans="1:15" x14ac:dyDescent="0.2">
      <c r="A6" s="5" t="s">
        <v>21</v>
      </c>
      <c r="B6" s="1" t="s">
        <v>22</v>
      </c>
      <c r="C6" s="1" t="s">
        <v>23</v>
      </c>
      <c r="D6" s="1" t="s">
        <v>24</v>
      </c>
      <c r="E6" s="1" t="s">
        <v>25</v>
      </c>
      <c r="F6" s="14">
        <v>14.94</v>
      </c>
      <c r="G6" s="15">
        <v>15.06</v>
      </c>
      <c r="H6" s="13">
        <v>22.486000000000001</v>
      </c>
      <c r="I6" s="15">
        <v>100</v>
      </c>
      <c r="J6" s="15">
        <v>100</v>
      </c>
      <c r="K6" s="15">
        <v>100</v>
      </c>
      <c r="L6" s="13">
        <v>99.999983168834305</v>
      </c>
      <c r="M6" s="2" t="s">
        <v>26</v>
      </c>
      <c r="N6" s="2" t="s">
        <v>42</v>
      </c>
      <c r="O6" t="s">
        <v>139</v>
      </c>
    </row>
    <row r="7" spans="1:15" x14ac:dyDescent="0.2">
      <c r="A7" s="5" t="s">
        <v>27</v>
      </c>
      <c r="B7" s="2" t="s">
        <v>28</v>
      </c>
      <c r="C7" s="2" t="s">
        <v>29</v>
      </c>
      <c r="D7" s="2" t="s">
        <v>30</v>
      </c>
      <c r="E7" s="2" t="s">
        <v>31</v>
      </c>
      <c r="F7" s="14">
        <v>23.4</v>
      </c>
      <c r="G7" s="15">
        <v>20.7</v>
      </c>
      <c r="H7" s="13">
        <v>20.3</v>
      </c>
      <c r="I7" s="15">
        <v>28.862503009716185</v>
      </c>
      <c r="J7" s="15">
        <v>21.762420863406717</v>
      </c>
      <c r="K7" s="15">
        <v>33.555145141498791</v>
      </c>
      <c r="L7" s="13">
        <v>29.377127587831513</v>
      </c>
      <c r="M7" s="11" t="s">
        <v>32</v>
      </c>
      <c r="N7" s="11" t="s">
        <v>40</v>
      </c>
      <c r="O7" t="s">
        <v>140</v>
      </c>
    </row>
    <row r="8" spans="1:15" x14ac:dyDescent="0.2">
      <c r="A8" s="6" t="s">
        <v>33</v>
      </c>
      <c r="B8" s="19" t="s">
        <v>34</v>
      </c>
      <c r="C8" s="20" t="s">
        <v>35</v>
      </c>
      <c r="D8" s="20" t="s">
        <v>36</v>
      </c>
      <c r="E8" s="20" t="s">
        <v>37</v>
      </c>
      <c r="F8" s="16">
        <v>22.8</v>
      </c>
      <c r="G8" s="17">
        <v>19.600000000000001</v>
      </c>
      <c r="H8" s="18">
        <v>19.899999999999999</v>
      </c>
      <c r="I8" s="17">
        <v>17.8</v>
      </c>
      <c r="J8" s="17">
        <v>20.5</v>
      </c>
      <c r="K8" s="17">
        <v>24</v>
      </c>
      <c r="L8" s="18">
        <v>19.399999999999999</v>
      </c>
      <c r="M8" s="12" t="s">
        <v>38</v>
      </c>
      <c r="N8" s="12" t="s">
        <v>41</v>
      </c>
      <c r="O8" t="s">
        <v>128</v>
      </c>
    </row>
    <row r="9" spans="1:15" x14ac:dyDescent="0.2">
      <c r="A9" s="5" t="s">
        <v>130</v>
      </c>
      <c r="B9" s="1" t="s">
        <v>134</v>
      </c>
      <c r="C9" s="1" t="s">
        <v>134</v>
      </c>
      <c r="D9" s="1" t="s">
        <v>134</v>
      </c>
      <c r="E9" s="1" t="s">
        <v>134</v>
      </c>
      <c r="F9" s="1" t="s">
        <v>134</v>
      </c>
      <c r="G9" s="1" t="s">
        <v>134</v>
      </c>
      <c r="H9" s="1" t="s">
        <v>134</v>
      </c>
      <c r="I9" s="1" t="s">
        <v>134</v>
      </c>
      <c r="J9" s="1" t="s">
        <v>134</v>
      </c>
      <c r="K9" s="1" t="s">
        <v>134</v>
      </c>
      <c r="L9" s="1" t="s">
        <v>134</v>
      </c>
      <c r="M9" t="s">
        <v>133</v>
      </c>
      <c r="N9" t="s">
        <v>135</v>
      </c>
      <c r="O9" t="s">
        <v>129</v>
      </c>
    </row>
    <row r="10" spans="1:15" x14ac:dyDescent="0.2">
      <c r="A10" s="5" t="s">
        <v>131</v>
      </c>
      <c r="B10" s="1" t="s">
        <v>134</v>
      </c>
      <c r="C10" s="1" t="s">
        <v>134</v>
      </c>
      <c r="D10" s="1" t="s">
        <v>134</v>
      </c>
      <c r="E10" s="1" t="s">
        <v>134</v>
      </c>
      <c r="F10" s="1" t="s">
        <v>134</v>
      </c>
      <c r="G10" s="1" t="s">
        <v>134</v>
      </c>
      <c r="H10" s="1" t="s">
        <v>134</v>
      </c>
      <c r="I10" s="1" t="s">
        <v>134</v>
      </c>
      <c r="J10" s="1" t="s">
        <v>134</v>
      </c>
      <c r="K10" s="1" t="s">
        <v>134</v>
      </c>
      <c r="L10" s="1" t="s">
        <v>134</v>
      </c>
      <c r="M10" t="s">
        <v>133</v>
      </c>
      <c r="N10" t="s">
        <v>135</v>
      </c>
      <c r="O10" t="s">
        <v>132</v>
      </c>
    </row>
    <row r="12" spans="1:15" x14ac:dyDescent="0.2">
      <c r="A12" t="s">
        <v>136</v>
      </c>
    </row>
    <row r="13" spans="1:15" x14ac:dyDescent="0.2">
      <c r="A13" t="s">
        <v>137</v>
      </c>
    </row>
  </sheetData>
  <mergeCells count="6">
    <mergeCell ref="O3:O4"/>
    <mergeCell ref="B3:E3"/>
    <mergeCell ref="F3:H3"/>
    <mergeCell ref="I3:L3"/>
    <mergeCell ref="M3:M4"/>
    <mergeCell ref="N3:N4"/>
  </mergeCells>
  <conditionalFormatting sqref="A3:A7 A9">
    <cfRule type="duplicateValues" dxfId="1" priority="5"/>
  </conditionalFormatting>
  <conditionalFormatting sqref="A10">
    <cfRule type="duplicateValues" dxfId="0" priority="1"/>
  </conditionalFormatting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7104FE-C94B-4140-BABA-70B71A6E7BD1}">
  <dimension ref="A1:G68"/>
  <sheetViews>
    <sheetView workbookViewId="0">
      <selection activeCell="A2" sqref="A2"/>
    </sheetView>
  </sheetViews>
  <sheetFormatPr baseColWidth="10" defaultRowHeight="16" x14ac:dyDescent="0.2"/>
  <sheetData>
    <row r="1" spans="1:7" x14ac:dyDescent="0.2">
      <c r="A1" t="s">
        <v>126</v>
      </c>
    </row>
    <row r="2" spans="1:7" x14ac:dyDescent="0.2">
      <c r="A2" t="s">
        <v>46</v>
      </c>
      <c r="B2" t="s">
        <v>47</v>
      </c>
      <c r="C2" t="s">
        <v>48</v>
      </c>
      <c r="D2" t="s">
        <v>49</v>
      </c>
      <c r="E2" t="s">
        <v>50</v>
      </c>
      <c r="F2" t="s">
        <v>51</v>
      </c>
      <c r="G2" t="s">
        <v>52</v>
      </c>
    </row>
    <row r="3" spans="1:7" x14ac:dyDescent="0.2">
      <c r="A3" t="s">
        <v>53</v>
      </c>
      <c r="B3" t="s">
        <v>54</v>
      </c>
      <c r="C3" t="s">
        <v>55</v>
      </c>
      <c r="D3">
        <v>0.72150000000000003</v>
      </c>
      <c r="E3">
        <v>0.27850000000000003</v>
      </c>
      <c r="F3">
        <v>2269</v>
      </c>
      <c r="G3" t="s">
        <v>56</v>
      </c>
    </row>
    <row r="4" spans="1:7" x14ac:dyDescent="0.2">
      <c r="A4" t="s">
        <v>53</v>
      </c>
      <c r="B4" t="s">
        <v>54</v>
      </c>
      <c r="C4" t="s">
        <v>55</v>
      </c>
      <c r="D4">
        <v>0.55359999999999998</v>
      </c>
      <c r="E4">
        <v>0.44640000000000002</v>
      </c>
      <c r="F4">
        <v>2751</v>
      </c>
      <c r="G4" t="s">
        <v>57</v>
      </c>
    </row>
    <row r="5" spans="1:7" x14ac:dyDescent="0.2">
      <c r="A5" t="s">
        <v>58</v>
      </c>
      <c r="B5" t="s">
        <v>59</v>
      </c>
      <c r="C5" t="s">
        <v>60</v>
      </c>
      <c r="D5">
        <v>0.2427</v>
      </c>
      <c r="E5">
        <v>0.75729999999999997</v>
      </c>
      <c r="F5">
        <v>919</v>
      </c>
      <c r="G5" t="s">
        <v>56</v>
      </c>
    </row>
    <row r="6" spans="1:7" x14ac:dyDescent="0.2">
      <c r="A6" t="s">
        <v>58</v>
      </c>
      <c r="B6" t="s">
        <v>59</v>
      </c>
      <c r="C6" t="s">
        <v>60</v>
      </c>
      <c r="D6">
        <v>0.44479999999999997</v>
      </c>
      <c r="E6">
        <v>0.55520000000000003</v>
      </c>
      <c r="F6">
        <v>1322</v>
      </c>
      <c r="G6" t="s">
        <v>57</v>
      </c>
    </row>
    <row r="7" spans="1:7" x14ac:dyDescent="0.2">
      <c r="A7" t="s">
        <v>61</v>
      </c>
      <c r="B7" t="s">
        <v>62</v>
      </c>
      <c r="C7" t="s">
        <v>60</v>
      </c>
      <c r="D7">
        <v>0.24479999999999999</v>
      </c>
      <c r="E7">
        <v>0.75519999999999998</v>
      </c>
      <c r="F7">
        <v>915</v>
      </c>
      <c r="G7" t="s">
        <v>56</v>
      </c>
    </row>
    <row r="8" spans="1:7" x14ac:dyDescent="0.2">
      <c r="A8" t="s">
        <v>61</v>
      </c>
      <c r="B8" t="s">
        <v>62</v>
      </c>
      <c r="C8" t="s">
        <v>60</v>
      </c>
      <c r="D8">
        <v>0.44640000000000002</v>
      </c>
      <c r="E8">
        <v>0.55359999999999998</v>
      </c>
      <c r="F8">
        <v>1306</v>
      </c>
      <c r="G8" t="s">
        <v>57</v>
      </c>
    </row>
    <row r="9" spans="1:7" x14ac:dyDescent="0.2">
      <c r="A9" t="s">
        <v>63</v>
      </c>
      <c r="B9" t="s">
        <v>64</v>
      </c>
      <c r="C9" t="s">
        <v>65</v>
      </c>
      <c r="D9">
        <v>0.23350000000000001</v>
      </c>
      <c r="E9">
        <v>0.76649999999999996</v>
      </c>
      <c r="F9">
        <v>711</v>
      </c>
      <c r="G9" t="s">
        <v>56</v>
      </c>
    </row>
    <row r="10" spans="1:7" x14ac:dyDescent="0.2">
      <c r="A10" t="s">
        <v>63</v>
      </c>
      <c r="B10" t="s">
        <v>64</v>
      </c>
      <c r="C10" t="s">
        <v>65</v>
      </c>
      <c r="D10">
        <v>0.45679999999999998</v>
      </c>
      <c r="E10">
        <v>0.54320000000000002</v>
      </c>
      <c r="F10">
        <v>1018</v>
      </c>
      <c r="G10" t="s">
        <v>57</v>
      </c>
    </row>
    <row r="11" spans="1:7" x14ac:dyDescent="0.2">
      <c r="A11" t="s">
        <v>66</v>
      </c>
      <c r="B11" t="s">
        <v>67</v>
      </c>
      <c r="C11" t="s">
        <v>60</v>
      </c>
      <c r="D11">
        <v>0.182</v>
      </c>
      <c r="E11">
        <v>0.81799999999999995</v>
      </c>
      <c r="F11">
        <v>1698</v>
      </c>
      <c r="G11" t="s">
        <v>56</v>
      </c>
    </row>
    <row r="12" spans="1:7" x14ac:dyDescent="0.2">
      <c r="A12" t="s">
        <v>66</v>
      </c>
      <c r="B12" t="s">
        <v>67</v>
      </c>
      <c r="C12" t="s">
        <v>60</v>
      </c>
      <c r="D12">
        <v>0.3422</v>
      </c>
      <c r="E12">
        <v>0.65780000000000005</v>
      </c>
      <c r="F12">
        <v>2519</v>
      </c>
      <c r="G12" t="s">
        <v>57</v>
      </c>
    </row>
    <row r="13" spans="1:7" x14ac:dyDescent="0.2">
      <c r="A13" t="s">
        <v>68</v>
      </c>
      <c r="B13" t="s">
        <v>69</v>
      </c>
      <c r="C13" t="s">
        <v>55</v>
      </c>
      <c r="D13">
        <v>0.82340000000000002</v>
      </c>
      <c r="E13">
        <v>0.17660000000000001</v>
      </c>
      <c r="F13">
        <v>1687</v>
      </c>
      <c r="G13" t="s">
        <v>56</v>
      </c>
    </row>
    <row r="14" spans="1:7" x14ac:dyDescent="0.2">
      <c r="A14" t="s">
        <v>68</v>
      </c>
      <c r="B14" t="s">
        <v>69</v>
      </c>
      <c r="C14" t="s">
        <v>55</v>
      </c>
      <c r="D14">
        <v>0.66679999999999995</v>
      </c>
      <c r="E14">
        <v>0.3332</v>
      </c>
      <c r="F14">
        <v>2485</v>
      </c>
      <c r="G14" t="s">
        <v>57</v>
      </c>
    </row>
    <row r="15" spans="1:7" x14ac:dyDescent="0.2">
      <c r="A15" t="s">
        <v>70</v>
      </c>
      <c r="B15" t="s">
        <v>71</v>
      </c>
      <c r="C15" t="s">
        <v>55</v>
      </c>
      <c r="D15">
        <v>0.79790000000000005</v>
      </c>
      <c r="E15">
        <v>0.2021</v>
      </c>
      <c r="F15">
        <v>1267</v>
      </c>
      <c r="G15" t="s">
        <v>56</v>
      </c>
    </row>
    <row r="16" spans="1:7" x14ac:dyDescent="0.2">
      <c r="A16" t="s">
        <v>70</v>
      </c>
      <c r="B16" t="s">
        <v>71</v>
      </c>
      <c r="C16" t="s">
        <v>55</v>
      </c>
      <c r="D16">
        <v>0.627</v>
      </c>
      <c r="E16">
        <v>0.373</v>
      </c>
      <c r="F16">
        <v>1965</v>
      </c>
      <c r="G16" t="s">
        <v>57</v>
      </c>
    </row>
    <row r="17" spans="1:7" x14ac:dyDescent="0.2">
      <c r="A17" t="s">
        <v>72</v>
      </c>
      <c r="B17" t="s">
        <v>73</v>
      </c>
      <c r="C17" t="s">
        <v>60</v>
      </c>
      <c r="D17">
        <v>0.14030000000000001</v>
      </c>
      <c r="E17">
        <v>0.85970000000000002</v>
      </c>
      <c r="F17">
        <v>962</v>
      </c>
      <c r="G17" t="s">
        <v>56</v>
      </c>
    </row>
    <row r="18" spans="1:7" x14ac:dyDescent="0.2">
      <c r="A18" t="s">
        <v>72</v>
      </c>
      <c r="B18" t="s">
        <v>73</v>
      </c>
      <c r="C18" t="s">
        <v>60</v>
      </c>
      <c r="D18">
        <v>0.3004</v>
      </c>
      <c r="E18">
        <v>0.6996</v>
      </c>
      <c r="F18">
        <v>1092</v>
      </c>
      <c r="G18" t="s">
        <v>57</v>
      </c>
    </row>
    <row r="19" spans="1:7" x14ac:dyDescent="0.2">
      <c r="A19" t="s">
        <v>74</v>
      </c>
      <c r="B19" t="s">
        <v>75</v>
      </c>
      <c r="C19" t="s">
        <v>60</v>
      </c>
      <c r="D19">
        <v>0.13780000000000001</v>
      </c>
      <c r="E19">
        <v>0.86219999999999997</v>
      </c>
      <c r="F19">
        <v>958</v>
      </c>
      <c r="G19" t="s">
        <v>56</v>
      </c>
    </row>
    <row r="20" spans="1:7" x14ac:dyDescent="0.2">
      <c r="A20" t="s">
        <v>74</v>
      </c>
      <c r="B20" t="s">
        <v>75</v>
      </c>
      <c r="C20" t="s">
        <v>60</v>
      </c>
      <c r="D20">
        <v>0.42159999999999997</v>
      </c>
      <c r="E20">
        <v>0.57840000000000003</v>
      </c>
      <c r="F20">
        <v>721</v>
      </c>
      <c r="G20" t="s">
        <v>57</v>
      </c>
    </row>
    <row r="21" spans="1:7" x14ac:dyDescent="0.2">
      <c r="A21" t="s">
        <v>76</v>
      </c>
      <c r="B21" t="s">
        <v>77</v>
      </c>
      <c r="C21" t="s">
        <v>60</v>
      </c>
      <c r="D21">
        <v>0.1676</v>
      </c>
      <c r="E21">
        <v>0.83240000000000003</v>
      </c>
      <c r="F21">
        <v>2583</v>
      </c>
      <c r="G21" t="s">
        <v>56</v>
      </c>
    </row>
    <row r="22" spans="1:7" x14ac:dyDescent="0.2">
      <c r="A22" t="s">
        <v>76</v>
      </c>
      <c r="B22" t="s">
        <v>77</v>
      </c>
      <c r="C22" t="s">
        <v>60</v>
      </c>
      <c r="D22">
        <v>0.35220000000000001</v>
      </c>
      <c r="E22">
        <v>0.64780000000000004</v>
      </c>
      <c r="F22">
        <v>2859</v>
      </c>
      <c r="G22" t="s">
        <v>57</v>
      </c>
    </row>
    <row r="23" spans="1:7" x14ac:dyDescent="0.2">
      <c r="A23" t="s">
        <v>78</v>
      </c>
      <c r="B23" t="s">
        <v>79</v>
      </c>
      <c r="C23" t="s">
        <v>60</v>
      </c>
      <c r="D23">
        <v>0.13139999999999999</v>
      </c>
      <c r="E23">
        <v>0.86860000000000004</v>
      </c>
      <c r="F23">
        <v>807</v>
      </c>
      <c r="G23" t="s">
        <v>56</v>
      </c>
    </row>
    <row r="24" spans="1:7" x14ac:dyDescent="0.2">
      <c r="A24" t="s">
        <v>78</v>
      </c>
      <c r="B24" t="s">
        <v>79</v>
      </c>
      <c r="C24" t="s">
        <v>60</v>
      </c>
      <c r="D24">
        <v>0.21410000000000001</v>
      </c>
      <c r="E24">
        <v>0.78590000000000004</v>
      </c>
      <c r="F24">
        <v>934</v>
      </c>
      <c r="G24" t="s">
        <v>57</v>
      </c>
    </row>
    <row r="25" spans="1:7" x14ac:dyDescent="0.2">
      <c r="A25" t="s">
        <v>80</v>
      </c>
      <c r="B25" t="s">
        <v>81</v>
      </c>
      <c r="C25" t="s">
        <v>60</v>
      </c>
      <c r="D25">
        <v>0.18479999999999999</v>
      </c>
      <c r="E25">
        <v>0.81520000000000004</v>
      </c>
      <c r="F25">
        <v>579</v>
      </c>
      <c r="G25" t="s">
        <v>56</v>
      </c>
    </row>
    <row r="26" spans="1:7" x14ac:dyDescent="0.2">
      <c r="A26" t="s">
        <v>80</v>
      </c>
      <c r="B26" t="s">
        <v>81</v>
      </c>
      <c r="C26" t="s">
        <v>60</v>
      </c>
      <c r="D26">
        <v>0.27989999999999998</v>
      </c>
      <c r="E26">
        <v>0.72009999999999996</v>
      </c>
      <c r="F26">
        <v>693</v>
      </c>
      <c r="G26" t="s">
        <v>57</v>
      </c>
    </row>
    <row r="27" spans="1:7" x14ac:dyDescent="0.2">
      <c r="A27" t="s">
        <v>82</v>
      </c>
      <c r="B27" t="s">
        <v>83</v>
      </c>
      <c r="C27" t="s">
        <v>60</v>
      </c>
      <c r="D27">
        <v>0.29389999999999999</v>
      </c>
      <c r="E27">
        <v>0.70609999999999995</v>
      </c>
      <c r="F27">
        <v>1633</v>
      </c>
      <c r="G27" t="s">
        <v>56</v>
      </c>
    </row>
    <row r="28" spans="1:7" x14ac:dyDescent="0.2">
      <c r="A28" t="s">
        <v>82</v>
      </c>
      <c r="B28" t="s">
        <v>83</v>
      </c>
      <c r="C28" t="s">
        <v>60</v>
      </c>
      <c r="D28">
        <v>0.44519999999999998</v>
      </c>
      <c r="E28">
        <v>0.55479999999999996</v>
      </c>
      <c r="F28">
        <v>2073</v>
      </c>
      <c r="G28" t="s">
        <v>57</v>
      </c>
    </row>
    <row r="29" spans="1:7" x14ac:dyDescent="0.2">
      <c r="A29" t="s">
        <v>84</v>
      </c>
      <c r="B29" t="s">
        <v>85</v>
      </c>
      <c r="C29" t="s">
        <v>55</v>
      </c>
      <c r="D29">
        <v>0.63029999999999997</v>
      </c>
      <c r="E29">
        <v>0.36969999999999997</v>
      </c>
      <c r="F29">
        <v>687</v>
      </c>
      <c r="G29" t="s">
        <v>56</v>
      </c>
    </row>
    <row r="30" spans="1:7" x14ac:dyDescent="0.2">
      <c r="A30" t="s">
        <v>84</v>
      </c>
      <c r="B30" t="s">
        <v>85</v>
      </c>
      <c r="C30" t="s">
        <v>55</v>
      </c>
      <c r="D30">
        <v>0.46410000000000001</v>
      </c>
      <c r="E30">
        <v>0.53590000000000004</v>
      </c>
      <c r="F30">
        <v>836</v>
      </c>
      <c r="G30" t="s">
        <v>57</v>
      </c>
    </row>
    <row r="31" spans="1:7" x14ac:dyDescent="0.2">
      <c r="A31" t="s">
        <v>86</v>
      </c>
      <c r="B31" t="s">
        <v>87</v>
      </c>
      <c r="C31" t="s">
        <v>60</v>
      </c>
      <c r="D31">
        <v>0.2762</v>
      </c>
      <c r="E31">
        <v>0.7238</v>
      </c>
      <c r="F31">
        <v>1271</v>
      </c>
      <c r="G31" t="s">
        <v>56</v>
      </c>
    </row>
    <row r="32" spans="1:7" x14ac:dyDescent="0.2">
      <c r="A32" t="s">
        <v>86</v>
      </c>
      <c r="B32" t="s">
        <v>87</v>
      </c>
      <c r="C32" t="s">
        <v>60</v>
      </c>
      <c r="D32">
        <v>0.4612</v>
      </c>
      <c r="E32">
        <v>0.53879999999999995</v>
      </c>
      <c r="F32">
        <v>1366</v>
      </c>
      <c r="G32" t="s">
        <v>57</v>
      </c>
    </row>
    <row r="33" spans="1:7" x14ac:dyDescent="0.2">
      <c r="A33" t="s">
        <v>88</v>
      </c>
      <c r="B33" t="s">
        <v>89</v>
      </c>
      <c r="C33" t="s">
        <v>65</v>
      </c>
      <c r="D33">
        <v>2.3E-3</v>
      </c>
      <c r="E33">
        <v>0.99770000000000003</v>
      </c>
      <c r="F33">
        <v>1280</v>
      </c>
      <c r="G33" t="s">
        <v>56</v>
      </c>
    </row>
    <row r="34" spans="1:7" x14ac:dyDescent="0.2">
      <c r="A34" t="s">
        <v>88</v>
      </c>
      <c r="B34" t="s">
        <v>89</v>
      </c>
      <c r="C34" t="s">
        <v>65</v>
      </c>
      <c r="D34">
        <v>0</v>
      </c>
      <c r="E34">
        <v>1</v>
      </c>
      <c r="F34">
        <v>1383</v>
      </c>
      <c r="G34" t="s">
        <v>57</v>
      </c>
    </row>
    <row r="35" spans="1:7" x14ac:dyDescent="0.2">
      <c r="A35" t="s">
        <v>90</v>
      </c>
      <c r="B35" t="s">
        <v>91</v>
      </c>
      <c r="C35" t="s">
        <v>60</v>
      </c>
      <c r="D35">
        <v>0.27710000000000001</v>
      </c>
      <c r="E35">
        <v>0.72289999999999999</v>
      </c>
      <c r="F35">
        <v>1303</v>
      </c>
      <c r="G35" t="s">
        <v>56</v>
      </c>
    </row>
    <row r="36" spans="1:7" x14ac:dyDescent="0.2">
      <c r="A36" t="s">
        <v>90</v>
      </c>
      <c r="B36" t="s">
        <v>91</v>
      </c>
      <c r="C36" t="s">
        <v>60</v>
      </c>
      <c r="D36">
        <v>0.46429999999999999</v>
      </c>
      <c r="E36">
        <v>0.53569999999999995</v>
      </c>
      <c r="F36">
        <v>1402</v>
      </c>
      <c r="G36" t="s">
        <v>57</v>
      </c>
    </row>
    <row r="37" spans="1:7" x14ac:dyDescent="0.2">
      <c r="A37" t="s">
        <v>92</v>
      </c>
      <c r="B37" t="s">
        <v>93</v>
      </c>
      <c r="C37" t="s">
        <v>60</v>
      </c>
      <c r="D37">
        <v>0.27500000000000002</v>
      </c>
      <c r="E37">
        <v>0.72499999999999998</v>
      </c>
      <c r="F37">
        <v>1342</v>
      </c>
      <c r="G37" t="s">
        <v>56</v>
      </c>
    </row>
    <row r="38" spans="1:7" x14ac:dyDescent="0.2">
      <c r="A38" t="s">
        <v>92</v>
      </c>
      <c r="B38" t="s">
        <v>93</v>
      </c>
      <c r="C38" t="s">
        <v>60</v>
      </c>
      <c r="D38">
        <v>0.46150000000000002</v>
      </c>
      <c r="E38">
        <v>0.53849999999999998</v>
      </c>
      <c r="F38">
        <v>1456</v>
      </c>
      <c r="G38" t="s">
        <v>57</v>
      </c>
    </row>
    <row r="39" spans="1:7" x14ac:dyDescent="0.2">
      <c r="A39" t="s">
        <v>94</v>
      </c>
      <c r="B39" t="s">
        <v>95</v>
      </c>
      <c r="C39" t="s">
        <v>60</v>
      </c>
      <c r="D39">
        <v>0.27460000000000001</v>
      </c>
      <c r="E39">
        <v>0.72540000000000004</v>
      </c>
      <c r="F39">
        <v>1344</v>
      </c>
      <c r="G39" t="s">
        <v>56</v>
      </c>
    </row>
    <row r="40" spans="1:7" x14ac:dyDescent="0.2">
      <c r="A40" t="s">
        <v>94</v>
      </c>
      <c r="B40" t="s">
        <v>95</v>
      </c>
      <c r="C40" t="s">
        <v>60</v>
      </c>
      <c r="D40">
        <v>0.46439999999999998</v>
      </c>
      <c r="E40">
        <v>0.53559999999999997</v>
      </c>
      <c r="F40">
        <v>1460</v>
      </c>
      <c r="G40" t="s">
        <v>57</v>
      </c>
    </row>
    <row r="41" spans="1:7" x14ac:dyDescent="0.2">
      <c r="A41" t="s">
        <v>96</v>
      </c>
      <c r="B41" t="s">
        <v>97</v>
      </c>
      <c r="C41" t="s">
        <v>60</v>
      </c>
      <c r="D41">
        <v>0.27479999999999999</v>
      </c>
      <c r="E41">
        <v>0.72519999999999996</v>
      </c>
      <c r="F41">
        <v>1343</v>
      </c>
      <c r="G41" t="s">
        <v>56</v>
      </c>
    </row>
    <row r="42" spans="1:7" x14ac:dyDescent="0.2">
      <c r="A42" t="s">
        <v>96</v>
      </c>
      <c r="B42" t="s">
        <v>97</v>
      </c>
      <c r="C42" t="s">
        <v>60</v>
      </c>
      <c r="D42">
        <v>0.46439999999999998</v>
      </c>
      <c r="E42">
        <v>0.53559999999999997</v>
      </c>
      <c r="F42">
        <v>1460</v>
      </c>
      <c r="G42" t="s">
        <v>57</v>
      </c>
    </row>
    <row r="43" spans="1:7" x14ac:dyDescent="0.2">
      <c r="A43" t="s">
        <v>98</v>
      </c>
      <c r="B43" t="s">
        <v>99</v>
      </c>
      <c r="C43" t="s">
        <v>60</v>
      </c>
      <c r="D43">
        <v>0.30719999999999997</v>
      </c>
      <c r="E43">
        <v>0.69279999999999997</v>
      </c>
      <c r="F43">
        <v>1377</v>
      </c>
      <c r="G43" t="s">
        <v>56</v>
      </c>
    </row>
    <row r="44" spans="1:7" x14ac:dyDescent="0.2">
      <c r="A44" t="s">
        <v>98</v>
      </c>
      <c r="B44" t="s">
        <v>99</v>
      </c>
      <c r="C44" t="s">
        <v>60</v>
      </c>
      <c r="D44">
        <v>0.50409999999999999</v>
      </c>
      <c r="E44">
        <v>0.49590000000000001</v>
      </c>
      <c r="F44">
        <v>1567</v>
      </c>
      <c r="G44" t="s">
        <v>57</v>
      </c>
    </row>
    <row r="45" spans="1:7" x14ac:dyDescent="0.2">
      <c r="A45" t="s">
        <v>100</v>
      </c>
      <c r="B45" t="s">
        <v>101</v>
      </c>
      <c r="C45" t="s">
        <v>60</v>
      </c>
      <c r="D45">
        <v>0.29170000000000001</v>
      </c>
      <c r="E45">
        <v>0.70830000000000004</v>
      </c>
      <c r="F45">
        <v>864</v>
      </c>
      <c r="G45" t="s">
        <v>56</v>
      </c>
    </row>
    <row r="46" spans="1:7" x14ac:dyDescent="0.2">
      <c r="A46" t="s">
        <v>100</v>
      </c>
      <c r="B46" t="s">
        <v>101</v>
      </c>
      <c r="C46" t="s">
        <v>60</v>
      </c>
      <c r="D46">
        <v>0.48870000000000002</v>
      </c>
      <c r="E46">
        <v>0.51129999999999998</v>
      </c>
      <c r="F46">
        <v>1377</v>
      </c>
      <c r="G46" t="s">
        <v>57</v>
      </c>
    </row>
    <row r="47" spans="1:7" x14ac:dyDescent="0.2">
      <c r="A47" t="s">
        <v>102</v>
      </c>
      <c r="B47" t="s">
        <v>103</v>
      </c>
      <c r="C47" t="s">
        <v>65</v>
      </c>
      <c r="D47">
        <v>5.7999999999999996E-3</v>
      </c>
      <c r="E47">
        <v>0.99419999999999997</v>
      </c>
      <c r="F47">
        <v>1891</v>
      </c>
      <c r="G47" t="s">
        <v>56</v>
      </c>
    </row>
    <row r="48" spans="1:7" x14ac:dyDescent="0.2">
      <c r="A48" t="s">
        <v>102</v>
      </c>
      <c r="B48" t="s">
        <v>103</v>
      </c>
      <c r="C48" t="s">
        <v>65</v>
      </c>
      <c r="D48">
        <v>5.4000000000000003E-3</v>
      </c>
      <c r="E48">
        <v>0.99460000000000004</v>
      </c>
      <c r="F48">
        <v>2598</v>
      </c>
      <c r="G48" t="s">
        <v>57</v>
      </c>
    </row>
    <row r="49" spans="1:7" x14ac:dyDescent="0.2">
      <c r="A49" t="s">
        <v>104</v>
      </c>
      <c r="B49" t="s">
        <v>105</v>
      </c>
      <c r="C49" t="s">
        <v>60</v>
      </c>
      <c r="D49">
        <v>0.28789999999999999</v>
      </c>
      <c r="E49">
        <v>0.71209999999999996</v>
      </c>
      <c r="F49">
        <v>2536</v>
      </c>
      <c r="G49" t="s">
        <v>56</v>
      </c>
    </row>
    <row r="50" spans="1:7" x14ac:dyDescent="0.2">
      <c r="A50" t="s">
        <v>104</v>
      </c>
      <c r="B50" t="s">
        <v>105</v>
      </c>
      <c r="C50" t="s">
        <v>60</v>
      </c>
      <c r="D50">
        <v>0.48330000000000001</v>
      </c>
      <c r="E50">
        <v>0.51670000000000005</v>
      </c>
      <c r="F50">
        <v>3691</v>
      </c>
      <c r="G50" t="s">
        <v>57</v>
      </c>
    </row>
    <row r="51" spans="1:7" x14ac:dyDescent="0.2">
      <c r="A51" t="s">
        <v>106</v>
      </c>
      <c r="B51" t="s">
        <v>107</v>
      </c>
      <c r="C51" t="s">
        <v>60</v>
      </c>
      <c r="D51">
        <v>0</v>
      </c>
      <c r="E51">
        <v>0.7157</v>
      </c>
      <c r="F51">
        <v>2160</v>
      </c>
      <c r="G51" t="s">
        <v>56</v>
      </c>
    </row>
    <row r="52" spans="1:7" x14ac:dyDescent="0.2">
      <c r="A52" t="s">
        <v>106</v>
      </c>
      <c r="B52" t="s">
        <v>107</v>
      </c>
      <c r="C52" t="s">
        <v>60</v>
      </c>
      <c r="D52">
        <v>0</v>
      </c>
      <c r="E52">
        <v>0.52900000000000003</v>
      </c>
      <c r="F52">
        <v>2981</v>
      </c>
      <c r="G52" t="s">
        <v>57</v>
      </c>
    </row>
    <row r="53" spans="1:7" x14ac:dyDescent="0.2">
      <c r="A53" t="s">
        <v>108</v>
      </c>
      <c r="B53" t="s">
        <v>109</v>
      </c>
      <c r="C53" t="s">
        <v>110</v>
      </c>
      <c r="D53">
        <v>0.7157</v>
      </c>
      <c r="E53">
        <v>0.2838</v>
      </c>
      <c r="G53" t="s">
        <v>56</v>
      </c>
    </row>
    <row r="54" spans="1:7" x14ac:dyDescent="0.2">
      <c r="A54" t="s">
        <v>111</v>
      </c>
      <c r="B54" t="s">
        <v>112</v>
      </c>
      <c r="C54" t="s">
        <v>55</v>
      </c>
      <c r="D54">
        <v>0</v>
      </c>
      <c r="E54">
        <v>0.2838</v>
      </c>
      <c r="F54">
        <v>2160</v>
      </c>
      <c r="G54" t="s">
        <v>56</v>
      </c>
    </row>
    <row r="55" spans="1:7" x14ac:dyDescent="0.2">
      <c r="A55" t="s">
        <v>111</v>
      </c>
      <c r="B55" t="s">
        <v>112</v>
      </c>
      <c r="C55" t="s">
        <v>55</v>
      </c>
      <c r="D55">
        <v>0</v>
      </c>
      <c r="E55">
        <v>0.47060000000000002</v>
      </c>
      <c r="F55">
        <v>2981</v>
      </c>
      <c r="G55" t="s">
        <v>57</v>
      </c>
    </row>
    <row r="56" spans="1:7" x14ac:dyDescent="0.2">
      <c r="A56" t="s">
        <v>113</v>
      </c>
      <c r="B56" t="s">
        <v>109</v>
      </c>
      <c r="C56" t="s">
        <v>110</v>
      </c>
      <c r="D56">
        <v>0.47060000000000002</v>
      </c>
      <c r="E56">
        <v>0.52900000000000003</v>
      </c>
      <c r="G56" t="s">
        <v>57</v>
      </c>
    </row>
    <row r="57" spans="1:7" x14ac:dyDescent="0.2">
      <c r="A57" t="s">
        <v>114</v>
      </c>
      <c r="B57" t="s">
        <v>115</v>
      </c>
      <c r="C57" t="s">
        <v>60</v>
      </c>
      <c r="D57">
        <v>0.2389</v>
      </c>
      <c r="E57">
        <v>0.7611</v>
      </c>
      <c r="F57">
        <v>2202</v>
      </c>
      <c r="G57" t="s">
        <v>56</v>
      </c>
    </row>
    <row r="58" spans="1:7" x14ac:dyDescent="0.2">
      <c r="A58" t="s">
        <v>114</v>
      </c>
      <c r="B58" t="s">
        <v>115</v>
      </c>
      <c r="C58" t="s">
        <v>60</v>
      </c>
      <c r="D58">
        <v>0.44750000000000001</v>
      </c>
      <c r="E58">
        <v>0.55249999999999999</v>
      </c>
      <c r="F58">
        <v>3618</v>
      </c>
      <c r="G58" t="s">
        <v>57</v>
      </c>
    </row>
    <row r="59" spans="1:7" x14ac:dyDescent="0.2">
      <c r="A59" t="s">
        <v>116</v>
      </c>
      <c r="B59" t="s">
        <v>117</v>
      </c>
      <c r="C59" t="s">
        <v>60</v>
      </c>
      <c r="D59">
        <v>0.35709999999999997</v>
      </c>
      <c r="E59">
        <v>0.64290000000000003</v>
      </c>
      <c r="F59">
        <v>812</v>
      </c>
      <c r="G59" t="s">
        <v>56</v>
      </c>
    </row>
    <row r="60" spans="1:7" x14ac:dyDescent="0.2">
      <c r="A60" t="s">
        <v>116</v>
      </c>
      <c r="B60" t="s">
        <v>117</v>
      </c>
      <c r="C60" t="s">
        <v>60</v>
      </c>
      <c r="D60">
        <v>0.53139999999999998</v>
      </c>
      <c r="E60">
        <v>0.46860000000000002</v>
      </c>
      <c r="F60">
        <v>1084</v>
      </c>
      <c r="G60" t="s">
        <v>57</v>
      </c>
    </row>
    <row r="61" spans="1:7" x14ac:dyDescent="0.2">
      <c r="A61" t="s">
        <v>118</v>
      </c>
      <c r="B61" t="s">
        <v>119</v>
      </c>
      <c r="C61" t="s">
        <v>55</v>
      </c>
      <c r="D61">
        <v>0.75529999999999997</v>
      </c>
      <c r="E61">
        <v>0.2447</v>
      </c>
      <c r="F61">
        <v>564</v>
      </c>
      <c r="G61" t="s">
        <v>56</v>
      </c>
    </row>
    <row r="62" spans="1:7" x14ac:dyDescent="0.2">
      <c r="A62" t="s">
        <v>118</v>
      </c>
      <c r="B62" t="s">
        <v>119</v>
      </c>
      <c r="C62" t="s">
        <v>55</v>
      </c>
      <c r="D62">
        <v>0.59499999999999997</v>
      </c>
      <c r="E62">
        <v>0.40500000000000003</v>
      </c>
      <c r="F62">
        <v>721</v>
      </c>
      <c r="G62" t="s">
        <v>57</v>
      </c>
    </row>
    <row r="63" spans="1:7" x14ac:dyDescent="0.2">
      <c r="A63" t="s">
        <v>120</v>
      </c>
      <c r="B63" t="s">
        <v>121</v>
      </c>
      <c r="C63" t="s">
        <v>60</v>
      </c>
      <c r="D63">
        <v>0.2306</v>
      </c>
      <c r="E63">
        <v>0.76939999999999997</v>
      </c>
      <c r="F63">
        <v>399</v>
      </c>
      <c r="G63" t="s">
        <v>56</v>
      </c>
    </row>
    <row r="64" spans="1:7" x14ac:dyDescent="0.2">
      <c r="A64" t="s">
        <v>120</v>
      </c>
      <c r="B64" t="s">
        <v>121</v>
      </c>
      <c r="C64" t="s">
        <v>60</v>
      </c>
      <c r="D64">
        <v>0.42620000000000002</v>
      </c>
      <c r="E64">
        <v>0.57379999999999998</v>
      </c>
      <c r="F64">
        <v>535</v>
      </c>
      <c r="G64" t="s">
        <v>57</v>
      </c>
    </row>
    <row r="65" spans="1:7" x14ac:dyDescent="0.2">
      <c r="A65" t="s">
        <v>122</v>
      </c>
      <c r="B65" t="s">
        <v>123</v>
      </c>
      <c r="C65" t="s">
        <v>60</v>
      </c>
      <c r="D65">
        <v>0.23</v>
      </c>
      <c r="E65">
        <v>0.77</v>
      </c>
      <c r="F65">
        <v>639</v>
      </c>
      <c r="G65" t="s">
        <v>56</v>
      </c>
    </row>
    <row r="66" spans="1:7" x14ac:dyDescent="0.2">
      <c r="A66" t="s">
        <v>122</v>
      </c>
      <c r="B66" t="s">
        <v>123</v>
      </c>
      <c r="C66" t="s">
        <v>60</v>
      </c>
      <c r="D66">
        <v>0.4461</v>
      </c>
      <c r="E66">
        <v>0.55389999999999995</v>
      </c>
      <c r="F66">
        <v>854</v>
      </c>
      <c r="G66" t="s">
        <v>57</v>
      </c>
    </row>
    <row r="67" spans="1:7" x14ac:dyDescent="0.2">
      <c r="A67" t="s">
        <v>124</v>
      </c>
      <c r="B67" t="s">
        <v>125</v>
      </c>
      <c r="C67" t="s">
        <v>60</v>
      </c>
      <c r="D67">
        <v>0.22739999999999999</v>
      </c>
      <c r="E67">
        <v>0.77259999999999995</v>
      </c>
      <c r="F67">
        <v>774</v>
      </c>
      <c r="G67" t="s">
        <v>56</v>
      </c>
    </row>
    <row r="68" spans="1:7" x14ac:dyDescent="0.2">
      <c r="A68" t="s">
        <v>124</v>
      </c>
      <c r="B68" t="s">
        <v>125</v>
      </c>
      <c r="C68" t="s">
        <v>60</v>
      </c>
      <c r="D68">
        <v>0.44640000000000002</v>
      </c>
      <c r="E68">
        <v>0.55359999999999998</v>
      </c>
      <c r="F68">
        <v>1017</v>
      </c>
      <c r="G68" t="s">
        <v>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S1</vt:lpstr>
      <vt:lpstr>Table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vitra</dc:creator>
  <cp:keywords/>
  <dc:description/>
  <cp:lastModifiedBy>Microsoft Office User</cp:lastModifiedBy>
  <cp:revision/>
  <dcterms:created xsi:type="dcterms:W3CDTF">2022-01-13T07:15:01Z</dcterms:created>
  <dcterms:modified xsi:type="dcterms:W3CDTF">2022-03-25T15:24:54Z</dcterms:modified>
  <cp:category/>
  <cp:contentStatus/>
</cp:coreProperties>
</file>